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regulated" sheetId="1" state="visible" r:id="rId2"/>
    <sheet name="down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173">
  <si>
    <t xml:space="preserve">Term</t>
  </si>
  <si>
    <t xml:space="preserve">Overlap</t>
  </si>
  <si>
    <t xml:space="preserve">P-value</t>
  </si>
  <si>
    <t xml:space="preserve">Odds Ratio</t>
  </si>
  <si>
    <t xml:space="preserve">Combined Score</t>
  </si>
  <si>
    <t xml:space="preserve">Genes</t>
  </si>
  <si>
    <t xml:space="preserve">Dopaminergic Neurogenesis WP1498</t>
  </si>
  <si>
    <t xml:space="preserve">CDKN1C;LMX1A;OTX2;MSX1</t>
  </si>
  <si>
    <t xml:space="preserve">Primary Focal Segmental Glomerulosclerosis FSGS WP2573</t>
  </si>
  <si>
    <t xml:space="preserve">CDKN1C;COL4A4;COL4A3;KRT8;CLDN1</t>
  </si>
  <si>
    <t xml:space="preserve">ACE Inhibitor Pathway WP396</t>
  </si>
  <si>
    <t xml:space="preserve">REN1;ACE</t>
  </si>
  <si>
    <t xml:space="preserve">Complement and Coagulation Cascades WP449</t>
  </si>
  <si>
    <t xml:space="preserve">HC;A2M;F5</t>
  </si>
  <si>
    <t xml:space="preserve">Endochondral Ossification WP1270</t>
  </si>
  <si>
    <t xml:space="preserve">CDKN1C;IGF2;BMP6</t>
  </si>
  <si>
    <t xml:space="preserve">Eicosanoid metabolism via Cyclo Oxygenases (COX) WP4347</t>
  </si>
  <si>
    <t xml:space="preserve">ACOX2;PLA2G5</t>
  </si>
  <si>
    <t xml:space="preserve">Ovarian Infertility Genes WP273</t>
  </si>
  <si>
    <t xml:space="preserve">CYP19A1;PRLR</t>
  </si>
  <si>
    <t xml:space="preserve">Eicosanoid metabolism via Lipo Oxygenases (LOX) WP4348</t>
  </si>
  <si>
    <t xml:space="preserve">ACOX2;DPEP1</t>
  </si>
  <si>
    <t xml:space="preserve">Retinol metabolism WP1259</t>
  </si>
  <si>
    <t xml:space="preserve">ADH1;RDH5</t>
  </si>
  <si>
    <t xml:space="preserve">Hfe effect on hepcidin production WP3673</t>
  </si>
  <si>
    <t xml:space="preserve">BMP6</t>
  </si>
  <si>
    <t xml:space="preserve">Oxidative Damage WP1496</t>
  </si>
  <si>
    <t xml:space="preserve">CDKN1C;HC</t>
  </si>
  <si>
    <t xml:space="preserve">Tryptophan metabolism WP79</t>
  </si>
  <si>
    <t xml:space="preserve">CYP19A1;INMT</t>
  </si>
  <si>
    <t xml:space="preserve">Eicosanoid Lipid Synthesis Map WP4335</t>
  </si>
  <si>
    <t xml:space="preserve">PLA2G5</t>
  </si>
  <si>
    <t xml:space="preserve">Methylation WP1247</t>
  </si>
  <si>
    <t xml:space="preserve">INMT</t>
  </si>
  <si>
    <t xml:space="preserve">Leptin and adiponectin WP683</t>
  </si>
  <si>
    <t xml:space="preserve">LEPR</t>
  </si>
  <si>
    <t xml:space="preserve">Complement Activation, Classical Pathway WP200</t>
  </si>
  <si>
    <t xml:space="preserve">HC</t>
  </si>
  <si>
    <t xml:space="preserve">EDA Signalling in Hair Follicle Development WP3652</t>
  </si>
  <si>
    <t xml:space="preserve">SOSTDC1</t>
  </si>
  <si>
    <t xml:space="preserve">Eicosanoid Synthesis WP318</t>
  </si>
  <si>
    <t xml:space="preserve">DPEP1</t>
  </si>
  <si>
    <t xml:space="preserve">Leptin Insulin Overlap WP578</t>
  </si>
  <si>
    <t xml:space="preserve">Adipogenesis genes WP447</t>
  </si>
  <si>
    <t xml:space="preserve">3/134</t>
  </si>
  <si>
    <t xml:space="preserve">EGR2;INS2;PRLR</t>
  </si>
  <si>
    <t xml:space="preserve">Blood Clotting Cascade WP460</t>
  </si>
  <si>
    <t xml:space="preserve">F5</t>
  </si>
  <si>
    <t xml:space="preserve">GPCRs, Class B Secretin-like WP456</t>
  </si>
  <si>
    <t xml:space="preserve">CRHR2</t>
  </si>
  <si>
    <t xml:space="preserve">Hedgehog Signaling Pathway WP116</t>
  </si>
  <si>
    <t xml:space="preserve">IGF2</t>
  </si>
  <si>
    <t xml:space="preserve">Metapathway biotransformation WP1251</t>
  </si>
  <si>
    <t xml:space="preserve">3/141</t>
  </si>
  <si>
    <t xml:space="preserve">SULT1C2;CYP19A1;INMT</t>
  </si>
  <si>
    <t xml:space="preserve">One Carbon Metabolism WP435</t>
  </si>
  <si>
    <t xml:space="preserve">BHMT</t>
  </si>
  <si>
    <t xml:space="preserve">Amino Acid metabolism WP662</t>
  </si>
  <si>
    <t xml:space="preserve">ADH1;BHMT</t>
  </si>
  <si>
    <t xml:space="preserve">Factors and pathways affecting insulin-like growth factor (IGF1)-Akt signaling WP3675</t>
  </si>
  <si>
    <t xml:space="preserve">IGFBP2</t>
  </si>
  <si>
    <t xml:space="preserve">Glutathione and one carbon metabolism WP730</t>
  </si>
  <si>
    <t xml:space="preserve">White fat cell differentiation WP2872</t>
  </si>
  <si>
    <t xml:space="preserve">EGR2</t>
  </si>
  <si>
    <t xml:space="preserve">Monoamine GPCRs WP570</t>
  </si>
  <si>
    <t xml:space="preserve">HTR2B</t>
  </si>
  <si>
    <t xml:space="preserve">Spinal Cord Injury WP2432</t>
  </si>
  <si>
    <t xml:space="preserve">PLA2G5;HC</t>
  </si>
  <si>
    <t xml:space="preserve">Oxidation by Cytochrome P450 WP1274</t>
  </si>
  <si>
    <t xml:space="preserve">CYP19A1</t>
  </si>
  <si>
    <t xml:space="preserve">Id Signaling Pathway WP512</t>
  </si>
  <si>
    <t xml:space="preserve">One carbon metabolism and related pathways WP1770</t>
  </si>
  <si>
    <t xml:space="preserve">TYROBP Causal Network WP3625</t>
  </si>
  <si>
    <t xml:space="preserve">RBM47</t>
  </si>
  <si>
    <t xml:space="preserve">Wnt Signaling Pathway WP403</t>
  </si>
  <si>
    <t xml:space="preserve">FZD10</t>
  </si>
  <si>
    <t xml:space="preserve">G1 to S cell cycle control WP413</t>
  </si>
  <si>
    <t xml:space="preserve">CDKN1C</t>
  </si>
  <si>
    <t xml:space="preserve">Regulation of Actin Cytoskeleton WP523</t>
  </si>
  <si>
    <t xml:space="preserve">2/152</t>
  </si>
  <si>
    <t xml:space="preserve">VIL1;INS2</t>
  </si>
  <si>
    <t xml:space="preserve">Alpha6-Beta4 Integrin Signaling Pathway WP488</t>
  </si>
  <si>
    <t xml:space="preserve">COL17A1</t>
  </si>
  <si>
    <t xml:space="preserve">Peptide GPCRs WP234</t>
  </si>
  <si>
    <t xml:space="preserve">MC3R</t>
  </si>
  <si>
    <t xml:space="preserve">Non-odorant GPCRs WP1396</t>
  </si>
  <si>
    <t xml:space="preserve">3/267</t>
  </si>
  <si>
    <t xml:space="preserve">MC3R;HTR2B;CRHR2</t>
  </si>
  <si>
    <t xml:space="preserve">PPAR signaling pathway WP2316</t>
  </si>
  <si>
    <t xml:space="preserve">ACOX2</t>
  </si>
  <si>
    <t xml:space="preserve">Apoptosis WP1254</t>
  </si>
  <si>
    <t xml:space="preserve">EGFR1 Signaling Pathway WP572</t>
  </si>
  <si>
    <t xml:space="preserve">2/178</t>
  </si>
  <si>
    <t xml:space="preserve">KRT18;KRT8</t>
  </si>
  <si>
    <t xml:space="preserve">Neural Crest Differentiation WP2074</t>
  </si>
  <si>
    <t xml:space="preserve">1/101</t>
  </si>
  <si>
    <t xml:space="preserve">MIA</t>
  </si>
  <si>
    <t xml:space="preserve">Focal Adhesion-PI3K-Akt-mTOR-signaling pathway WP2841</t>
  </si>
  <si>
    <t xml:space="preserve">3/324</t>
  </si>
  <si>
    <t xml:space="preserve">INS2;COL4A4;PRLR</t>
  </si>
  <si>
    <t xml:space="preserve">GPCRs, Class A Rhodopsin-like WP189</t>
  </si>
  <si>
    <t xml:space="preserve">2/228</t>
  </si>
  <si>
    <t xml:space="preserve">MC3R;HTR2B</t>
  </si>
  <si>
    <t xml:space="preserve">Myometrial Relaxation and Contraction Pathways WP385</t>
  </si>
  <si>
    <t xml:space="preserve">1/153</t>
  </si>
  <si>
    <t xml:space="preserve">MAPK signaling pathway WP493</t>
  </si>
  <si>
    <t xml:space="preserve">1/159</t>
  </si>
  <si>
    <t xml:space="preserve">PluriNetWork WP1763</t>
  </si>
  <si>
    <t xml:space="preserve">2/292</t>
  </si>
  <si>
    <t xml:space="preserve">ZSCAN10;OTX2</t>
  </si>
  <si>
    <t xml:space="preserve">Focal Adhesion WP85</t>
  </si>
  <si>
    <t xml:space="preserve">1/185</t>
  </si>
  <si>
    <t xml:space="preserve">COL4A4</t>
  </si>
  <si>
    <t xml:space="preserve">mRNA processing WP310</t>
  </si>
  <si>
    <t xml:space="preserve">3/457</t>
  </si>
  <si>
    <t xml:space="preserve">RBM47;COL4A3;PCOLCE</t>
  </si>
  <si>
    <t xml:space="preserve">6/324</t>
  </si>
  <si>
    <t xml:space="preserve">ITGAD;ITGAX;SPP1;HIF3A;ITGAL;IL2RG</t>
  </si>
  <si>
    <t xml:space="preserve">Lung fibrosis WP3632</t>
  </si>
  <si>
    <t xml:space="preserve">IL1B;SPP1;CCR2</t>
  </si>
  <si>
    <t xml:space="preserve">CCR1;C5AR1;CCR2</t>
  </si>
  <si>
    <t xml:space="preserve">IL-9 Signaling Pathway WP10</t>
  </si>
  <si>
    <t xml:space="preserve">SOCS3;IL2RG</t>
  </si>
  <si>
    <t xml:space="preserve">4/185</t>
  </si>
  <si>
    <t xml:space="preserve">ITGAD;ITGAX;SPP1;ITGAL</t>
  </si>
  <si>
    <t xml:space="preserve">Integrin-mediated Cell Adhesion WP6</t>
  </si>
  <si>
    <t xml:space="preserve">3/100</t>
  </si>
  <si>
    <t xml:space="preserve">ITGAD;ITGAX;ITGAL</t>
  </si>
  <si>
    <t xml:space="preserve">Type II interferon signaling (IFNG) WP1253</t>
  </si>
  <si>
    <t xml:space="preserve">SOCS3;IL1B</t>
  </si>
  <si>
    <t xml:space="preserve">ITGAX;SPP1</t>
  </si>
  <si>
    <t xml:space="preserve">F9;C5AR1</t>
  </si>
  <si>
    <t xml:space="preserve">Chemokine signaling pathway WP2292</t>
  </si>
  <si>
    <t xml:space="preserve">3/190</t>
  </si>
  <si>
    <t xml:space="preserve">CCR1;CCL12;CCR2</t>
  </si>
  <si>
    <t xml:space="preserve">IL-2 Signaling Pathway WP450</t>
  </si>
  <si>
    <t xml:space="preserve">3/228</t>
  </si>
  <si>
    <t xml:space="preserve">IL1B;CCR2</t>
  </si>
  <si>
    <t xml:space="preserve">Osteoclast WP454</t>
  </si>
  <si>
    <t xml:space="preserve">SPP1</t>
  </si>
  <si>
    <t xml:space="preserve">SOCS3</t>
  </si>
  <si>
    <t xml:space="preserve">F9</t>
  </si>
  <si>
    <t xml:space="preserve">Selenium Micronutrient Network WP1272</t>
  </si>
  <si>
    <t xml:space="preserve">XDH</t>
  </si>
  <si>
    <t xml:space="preserve">Folic Acid Network WP1273</t>
  </si>
  <si>
    <t xml:space="preserve">Cytokines and Inflammatory Response WP222</t>
  </si>
  <si>
    <t xml:space="preserve">IL1B</t>
  </si>
  <si>
    <t xml:space="preserve">Inflammatory Response Pathway WP458</t>
  </si>
  <si>
    <t xml:space="preserve">IL2RG</t>
  </si>
  <si>
    <t xml:space="preserve">Insulin Signaling WP65</t>
  </si>
  <si>
    <t xml:space="preserve">2/159</t>
  </si>
  <si>
    <t xml:space="preserve">SOCS3;MAP3K6</t>
  </si>
  <si>
    <t xml:space="preserve">IL1B;MAP3K6</t>
  </si>
  <si>
    <t xml:space="preserve">IL-1 Signaling Pathway WP37</t>
  </si>
  <si>
    <t xml:space="preserve">C5AR1</t>
  </si>
  <si>
    <t xml:space="preserve">IL-7 Signaling Pathway WP297</t>
  </si>
  <si>
    <t xml:space="preserve">Exercise-induced Circadian Regulation WP544</t>
  </si>
  <si>
    <t xml:space="preserve">GSTP2</t>
  </si>
  <si>
    <t xml:space="preserve">TGF Beta Signaling Pathway WP113</t>
  </si>
  <si>
    <t xml:space="preserve">Alzheimers Disease WP2075</t>
  </si>
  <si>
    <t xml:space="preserve">IL-6 signaling Pathway WP387</t>
  </si>
  <si>
    <t xml:space="preserve">IL-3 Signaling Pathway WP373</t>
  </si>
  <si>
    <t xml:space="preserve">1/100</t>
  </si>
  <si>
    <t xml:space="preserve">1/134</t>
  </si>
  <si>
    <t xml:space="preserve">1/141</t>
  </si>
  <si>
    <t xml:space="preserve">HS3ST3B1</t>
  </si>
  <si>
    <t xml:space="preserve">Purine metabolism WP2185</t>
  </si>
  <si>
    <t xml:space="preserve">1/171</t>
  </si>
  <si>
    <t xml:space="preserve">1/178</t>
  </si>
  <si>
    <t xml:space="preserve">TNF-alpha NF-kB Signaling Pathway WP246</t>
  </si>
  <si>
    <t xml:space="preserve">1/187</t>
  </si>
  <si>
    <t xml:space="preserve">BCL3</t>
  </si>
  <si>
    <t xml:space="preserve">1/29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0.00E+00"/>
    <numFmt numFmtId="167" formatCode="[$-409]mmm\-yy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6" hidden="false" customHeight="false" outlineLevel="0" collapsed="false">
      <c r="A2" s="1" t="s">
        <v>6</v>
      </c>
      <c r="B2" s="2" t="n">
        <v>43951</v>
      </c>
      <c r="C2" s="3" t="n">
        <v>0.000394</v>
      </c>
      <c r="D2" s="1" t="n">
        <v>11.3960114</v>
      </c>
      <c r="E2" s="1" t="n">
        <v>89.33308764</v>
      </c>
      <c r="F2" s="1" t="s">
        <v>7</v>
      </c>
    </row>
    <row r="3" customFormat="false" ht="16" hidden="false" customHeight="false" outlineLevel="0" collapsed="false">
      <c r="A3" s="1" t="s">
        <v>8</v>
      </c>
      <c r="B3" s="4" t="n">
        <v>26420</v>
      </c>
      <c r="C3" s="1" t="n">
        <v>0.001554358</v>
      </c>
      <c r="D3" s="1" t="n">
        <v>5.935422602</v>
      </c>
      <c r="E3" s="1" t="n">
        <v>38.38255344</v>
      </c>
      <c r="F3" s="1" t="s">
        <v>9</v>
      </c>
    </row>
    <row r="4" customFormat="false" ht="16" hidden="false" customHeight="false" outlineLevel="0" collapsed="false">
      <c r="A4" s="1" t="s">
        <v>10</v>
      </c>
      <c r="B4" s="2" t="n">
        <v>43870</v>
      </c>
      <c r="C4" s="1" t="n">
        <v>0.004648287</v>
      </c>
      <c r="D4" s="1" t="n">
        <v>18.99335233</v>
      </c>
      <c r="E4" s="1" t="n">
        <v>102.0181683</v>
      </c>
      <c r="F4" s="1" t="s">
        <v>11</v>
      </c>
    </row>
    <row r="5" customFormat="false" ht="16" hidden="false" customHeight="false" outlineLevel="0" collapsed="false">
      <c r="A5" s="1" t="s">
        <v>12</v>
      </c>
      <c r="B5" s="4" t="n">
        <v>22706</v>
      </c>
      <c r="C5" s="1" t="n">
        <v>0.036096751</v>
      </c>
      <c r="D5" s="1" t="n">
        <v>4.135649297</v>
      </c>
      <c r="E5" s="1" t="n">
        <v>13.73677593</v>
      </c>
      <c r="F5" s="1" t="s">
        <v>13</v>
      </c>
    </row>
    <row r="6" customFormat="false" ht="16" hidden="false" customHeight="false" outlineLevel="0" collapsed="false">
      <c r="A6" s="1" t="s">
        <v>14</v>
      </c>
      <c r="B6" s="4" t="n">
        <v>22706</v>
      </c>
      <c r="C6" s="1" t="n">
        <v>0.036096751</v>
      </c>
      <c r="D6" s="1" t="n">
        <v>4.135649297</v>
      </c>
      <c r="E6" s="1" t="n">
        <v>13.73677593</v>
      </c>
      <c r="F6" s="1" t="s">
        <v>15</v>
      </c>
    </row>
    <row r="7" customFormat="false" ht="16" hidden="false" customHeight="false" outlineLevel="0" collapsed="false">
      <c r="A7" s="1" t="s">
        <v>16</v>
      </c>
      <c r="B7" s="4" t="n">
        <v>11355</v>
      </c>
      <c r="C7" s="1" t="n">
        <v>0.050758152</v>
      </c>
      <c r="D7" s="1" t="n">
        <v>5.514199063</v>
      </c>
      <c r="E7" s="1" t="n">
        <v>16.43607969</v>
      </c>
      <c r="F7" s="1" t="s">
        <v>17</v>
      </c>
    </row>
    <row r="8" customFormat="false" ht="16" hidden="false" customHeight="false" outlineLevel="0" collapsed="false">
      <c r="A8" s="1" t="s">
        <v>18</v>
      </c>
      <c r="B8" s="4" t="n">
        <v>11355</v>
      </c>
      <c r="C8" s="1" t="n">
        <v>0.050758152</v>
      </c>
      <c r="D8" s="1" t="n">
        <v>5.514199063</v>
      </c>
      <c r="E8" s="1" t="n">
        <v>16.43607969</v>
      </c>
      <c r="F8" s="1" t="s">
        <v>19</v>
      </c>
    </row>
    <row r="9" customFormat="false" ht="16" hidden="false" customHeight="false" outlineLevel="0" collapsed="false">
      <c r="A9" s="1" t="s">
        <v>20</v>
      </c>
      <c r="B9" s="4" t="n">
        <v>11720</v>
      </c>
      <c r="C9" s="1" t="n">
        <v>0.053734952</v>
      </c>
      <c r="D9" s="1" t="n">
        <v>5.341880342</v>
      </c>
      <c r="E9" s="1" t="n">
        <v>15.61801077</v>
      </c>
      <c r="F9" s="1" t="s">
        <v>21</v>
      </c>
    </row>
    <row r="10" customFormat="false" ht="16" hidden="false" customHeight="false" outlineLevel="0" collapsed="false">
      <c r="A10" s="1" t="s">
        <v>22</v>
      </c>
      <c r="B10" s="4" t="n">
        <v>14277</v>
      </c>
      <c r="C10" s="1" t="n">
        <v>0.076162855</v>
      </c>
      <c r="D10" s="1" t="n">
        <v>4.383081306</v>
      </c>
      <c r="E10" s="1" t="n">
        <v>11.28591455</v>
      </c>
      <c r="F10" s="1" t="s">
        <v>23</v>
      </c>
    </row>
    <row r="11" customFormat="false" ht="16" hidden="false" customHeight="false" outlineLevel="0" collapsed="false">
      <c r="A11" s="1" t="s">
        <v>24</v>
      </c>
      <c r="B11" s="2" t="n">
        <v>43837</v>
      </c>
      <c r="C11" s="1" t="n">
        <v>0.079091877</v>
      </c>
      <c r="D11" s="1" t="n">
        <v>12.21001221</v>
      </c>
      <c r="E11" s="1" t="n">
        <v>30.97857274</v>
      </c>
      <c r="F11" s="1" t="s">
        <v>25</v>
      </c>
    </row>
    <row r="12" customFormat="false" ht="16" hidden="false" customHeight="false" outlineLevel="0" collapsed="false">
      <c r="A12" s="1" t="s">
        <v>26</v>
      </c>
      <c r="B12" s="4" t="n">
        <v>15373</v>
      </c>
      <c r="C12" s="1" t="n">
        <v>0.086533757</v>
      </c>
      <c r="D12" s="1" t="n">
        <v>4.07000407</v>
      </c>
      <c r="E12" s="1" t="n">
        <v>9.960198158</v>
      </c>
      <c r="F12" s="1" t="s">
        <v>27</v>
      </c>
    </row>
    <row r="13" customFormat="false" ht="16" hidden="false" customHeight="false" outlineLevel="0" collapsed="false">
      <c r="A13" s="1" t="s">
        <v>28</v>
      </c>
      <c r="B13" s="4" t="n">
        <v>16103</v>
      </c>
      <c r="C13" s="1" t="n">
        <v>0.093668887</v>
      </c>
      <c r="D13" s="1" t="n">
        <v>3.885003885</v>
      </c>
      <c r="E13" s="1" t="n">
        <v>9.199647208</v>
      </c>
      <c r="F13" s="1" t="s">
        <v>29</v>
      </c>
    </row>
    <row r="14" customFormat="false" ht="16" hidden="false" customHeight="false" outlineLevel="0" collapsed="false">
      <c r="A14" s="1" t="s">
        <v>30</v>
      </c>
      <c r="B14" s="2" t="n">
        <v>43839</v>
      </c>
      <c r="C14" s="1" t="n">
        <v>0.100523016</v>
      </c>
      <c r="D14" s="1" t="n">
        <v>9.496676163</v>
      </c>
      <c r="E14" s="1" t="n">
        <v>21.81736531</v>
      </c>
      <c r="F14" s="1" t="s">
        <v>31</v>
      </c>
    </row>
    <row r="15" customFormat="false" ht="16" hidden="false" customHeight="false" outlineLevel="0" collapsed="false">
      <c r="A15" s="1" t="s">
        <v>32</v>
      </c>
      <c r="B15" s="2" t="n">
        <v>43839</v>
      </c>
      <c r="C15" s="1" t="n">
        <v>0.100523016</v>
      </c>
      <c r="D15" s="1" t="n">
        <v>9.496676163</v>
      </c>
      <c r="E15" s="1" t="n">
        <v>21.81736531</v>
      </c>
      <c r="F15" s="1" t="s">
        <v>33</v>
      </c>
    </row>
    <row r="16" customFormat="false" ht="16" hidden="false" customHeight="false" outlineLevel="0" collapsed="false">
      <c r="A16" s="1" t="s">
        <v>34</v>
      </c>
      <c r="B16" s="2" t="n">
        <v>43840</v>
      </c>
      <c r="C16" s="1" t="n">
        <v>0.111051617</v>
      </c>
      <c r="D16" s="1" t="n">
        <v>8.547008547</v>
      </c>
      <c r="E16" s="1" t="n">
        <v>18.78427494</v>
      </c>
      <c r="F16" s="1" t="s">
        <v>35</v>
      </c>
    </row>
    <row r="17" customFormat="false" ht="16" hidden="false" customHeight="false" outlineLevel="0" collapsed="false">
      <c r="A17" s="1" t="s">
        <v>36</v>
      </c>
      <c r="B17" s="2" t="n">
        <v>43847</v>
      </c>
      <c r="C17" s="1" t="n">
        <v>0.181394315</v>
      </c>
      <c r="D17" s="1" t="n">
        <v>5.027652086</v>
      </c>
      <c r="E17" s="1" t="n">
        <v>8.582614791</v>
      </c>
      <c r="F17" s="1" t="s">
        <v>37</v>
      </c>
    </row>
    <row r="18" customFormat="false" ht="16" hidden="false" customHeight="false" outlineLevel="0" collapsed="false">
      <c r="A18" s="1" t="s">
        <v>38</v>
      </c>
      <c r="B18" s="2" t="n">
        <v>43848</v>
      </c>
      <c r="C18" s="1" t="n">
        <v>0.190980136</v>
      </c>
      <c r="D18" s="1" t="n">
        <v>4.748338082</v>
      </c>
      <c r="E18" s="1" t="n">
        <v>7.861281378</v>
      </c>
      <c r="F18" s="1" t="s">
        <v>39</v>
      </c>
    </row>
    <row r="19" customFormat="false" ht="16" hidden="false" customHeight="false" outlineLevel="0" collapsed="false">
      <c r="A19" s="1" t="s">
        <v>40</v>
      </c>
      <c r="B19" s="2" t="n">
        <v>43848</v>
      </c>
      <c r="C19" s="1" t="n">
        <v>0.190980136</v>
      </c>
      <c r="D19" s="1" t="n">
        <v>4.748338082</v>
      </c>
      <c r="E19" s="1" t="n">
        <v>7.861281378</v>
      </c>
      <c r="F19" s="1" t="s">
        <v>41</v>
      </c>
    </row>
    <row r="20" customFormat="false" ht="16" hidden="false" customHeight="false" outlineLevel="0" collapsed="false">
      <c r="A20" s="1" t="s">
        <v>42</v>
      </c>
      <c r="B20" s="2" t="n">
        <v>43848</v>
      </c>
      <c r="C20" s="1" t="n">
        <v>0.190980136</v>
      </c>
      <c r="D20" s="1" t="n">
        <v>4.748338082</v>
      </c>
      <c r="E20" s="1" t="n">
        <v>7.861281378</v>
      </c>
      <c r="F20" s="1" t="s">
        <v>35</v>
      </c>
    </row>
    <row r="21" customFormat="false" ht="16" hidden="false" customHeight="false" outlineLevel="0" collapsed="false">
      <c r="A21" s="1" t="s">
        <v>43</v>
      </c>
      <c r="B21" s="1" t="s">
        <v>44</v>
      </c>
      <c r="C21" s="1" t="n">
        <v>0.207311104</v>
      </c>
      <c r="D21" s="1" t="n">
        <v>1.913509376</v>
      </c>
      <c r="E21" s="1" t="n">
        <v>3.010973395</v>
      </c>
      <c r="F21" s="1" t="s">
        <v>45</v>
      </c>
    </row>
    <row r="22" customFormat="false" ht="16" hidden="false" customHeight="false" outlineLevel="0" collapsed="false">
      <c r="A22" s="1" t="s">
        <v>46</v>
      </c>
      <c r="B22" s="2" t="n">
        <v>43850</v>
      </c>
      <c r="C22" s="1" t="n">
        <v>0.209817749</v>
      </c>
      <c r="D22" s="1" t="n">
        <v>4.273504274</v>
      </c>
      <c r="E22" s="1" t="n">
        <v>6.673145238</v>
      </c>
      <c r="F22" s="1" t="s">
        <v>47</v>
      </c>
    </row>
    <row r="23" customFormat="false" ht="16" hidden="false" customHeight="false" outlineLevel="0" collapsed="false">
      <c r="A23" s="1" t="s">
        <v>48</v>
      </c>
      <c r="B23" s="2" t="n">
        <v>43852</v>
      </c>
      <c r="C23" s="1" t="n">
        <v>0.228218569</v>
      </c>
      <c r="D23" s="1" t="n">
        <v>3.885003885</v>
      </c>
      <c r="E23" s="1" t="n">
        <v>5.739904705</v>
      </c>
      <c r="F23" s="1" t="s">
        <v>49</v>
      </c>
    </row>
    <row r="24" customFormat="false" ht="16" hidden="false" customHeight="false" outlineLevel="0" collapsed="false">
      <c r="A24" s="1" t="s">
        <v>50</v>
      </c>
      <c r="B24" s="2" t="n">
        <v>43852</v>
      </c>
      <c r="C24" s="1" t="n">
        <v>0.228218569</v>
      </c>
      <c r="D24" s="1" t="n">
        <v>3.885003885</v>
      </c>
      <c r="E24" s="1" t="n">
        <v>5.739904705</v>
      </c>
      <c r="F24" s="1" t="s">
        <v>51</v>
      </c>
    </row>
    <row r="25" customFormat="false" ht="16" hidden="false" customHeight="false" outlineLevel="0" collapsed="false">
      <c r="A25" s="1" t="s">
        <v>52</v>
      </c>
      <c r="B25" s="1" t="s">
        <v>53</v>
      </c>
      <c r="C25" s="1" t="n">
        <v>0.228678514</v>
      </c>
      <c r="D25" s="1" t="n">
        <v>1.818512457</v>
      </c>
      <c r="E25" s="1" t="n">
        <v>2.683102619</v>
      </c>
      <c r="F25" s="1" t="s">
        <v>54</v>
      </c>
    </row>
    <row r="26" customFormat="false" ht="16" hidden="false" customHeight="false" outlineLevel="0" collapsed="false">
      <c r="A26" s="1" t="s">
        <v>55</v>
      </c>
      <c r="B26" s="2" t="n">
        <v>43859</v>
      </c>
      <c r="C26" s="1" t="n">
        <v>0.289325223</v>
      </c>
      <c r="D26" s="1" t="n">
        <v>2.947244327</v>
      </c>
      <c r="E26" s="1" t="n">
        <v>3.65518386</v>
      </c>
      <c r="F26" s="1" t="s">
        <v>56</v>
      </c>
    </row>
    <row r="27" customFormat="false" ht="16" hidden="false" customHeight="false" outlineLevel="0" collapsed="false">
      <c r="A27" s="1" t="s">
        <v>57</v>
      </c>
      <c r="B27" s="4" t="n">
        <v>34731</v>
      </c>
      <c r="C27" s="1" t="n">
        <v>0.305502355</v>
      </c>
      <c r="D27" s="1" t="n">
        <v>1.79937022</v>
      </c>
      <c r="E27" s="1" t="n">
        <v>2.133689233</v>
      </c>
      <c r="F27" s="1" t="s">
        <v>58</v>
      </c>
    </row>
    <row r="28" customFormat="false" ht="16" hidden="false" customHeight="false" outlineLevel="0" collapsed="false">
      <c r="A28" s="1" t="s">
        <v>59</v>
      </c>
      <c r="B28" s="2" t="n">
        <v>43861</v>
      </c>
      <c r="C28" s="1" t="n">
        <v>0.305881981</v>
      </c>
      <c r="D28" s="1" t="n">
        <v>2.757099531</v>
      </c>
      <c r="E28" s="1" t="n">
        <v>3.265938614</v>
      </c>
      <c r="F28" s="1" t="s">
        <v>60</v>
      </c>
    </row>
    <row r="29" customFormat="false" ht="16" hidden="false" customHeight="false" outlineLevel="0" collapsed="false">
      <c r="A29" s="1" t="s">
        <v>61</v>
      </c>
      <c r="B29" s="2" t="n">
        <v>43861</v>
      </c>
      <c r="C29" s="1" t="n">
        <v>0.305881981</v>
      </c>
      <c r="D29" s="1" t="n">
        <v>2.757099531</v>
      </c>
      <c r="E29" s="1" t="n">
        <v>3.265938614</v>
      </c>
      <c r="F29" s="1" t="s">
        <v>56</v>
      </c>
    </row>
    <row r="30" customFormat="false" ht="16" hidden="false" customHeight="false" outlineLevel="0" collapsed="false">
      <c r="A30" s="1" t="s">
        <v>62</v>
      </c>
      <c r="B30" s="4" t="n">
        <v>11689</v>
      </c>
      <c r="C30" s="1" t="n">
        <v>0.314015756</v>
      </c>
      <c r="D30" s="1" t="n">
        <v>2.670940171</v>
      </c>
      <c r="E30" s="1" t="n">
        <v>3.09378236</v>
      </c>
      <c r="F30" s="1" t="s">
        <v>63</v>
      </c>
    </row>
    <row r="31" customFormat="false" ht="16" hidden="false" customHeight="false" outlineLevel="0" collapsed="false">
      <c r="A31" s="1" t="s">
        <v>64</v>
      </c>
      <c r="B31" s="4" t="n">
        <v>12055</v>
      </c>
      <c r="C31" s="1" t="n">
        <v>0.322054621</v>
      </c>
      <c r="D31" s="1" t="n">
        <v>2.59000259</v>
      </c>
      <c r="E31" s="1" t="n">
        <v>2.934561298</v>
      </c>
      <c r="F31" s="1" t="s">
        <v>65</v>
      </c>
    </row>
    <row r="32" customFormat="false" ht="16" hidden="false" customHeight="false" outlineLevel="0" collapsed="false">
      <c r="A32" s="1" t="s">
        <v>66</v>
      </c>
      <c r="B32" s="4" t="n">
        <v>36192</v>
      </c>
      <c r="C32" s="1" t="n">
        <v>0.322719664</v>
      </c>
      <c r="D32" s="1" t="n">
        <v>1.726668393</v>
      </c>
      <c r="E32" s="1" t="n">
        <v>1.952812305</v>
      </c>
      <c r="F32" s="1" t="s">
        <v>67</v>
      </c>
    </row>
    <row r="33" customFormat="false" ht="16" hidden="false" customHeight="false" outlineLevel="0" collapsed="false">
      <c r="A33" s="1" t="s">
        <v>68</v>
      </c>
      <c r="B33" s="4" t="n">
        <v>14611</v>
      </c>
      <c r="C33" s="1" t="n">
        <v>0.37576023</v>
      </c>
      <c r="D33" s="1" t="n">
        <v>2.136752137</v>
      </c>
      <c r="E33" s="1" t="n">
        <v>2.09146159</v>
      </c>
      <c r="F33" s="1" t="s">
        <v>69</v>
      </c>
    </row>
    <row r="34" customFormat="false" ht="16" hidden="false" customHeight="false" outlineLevel="0" collapsed="false">
      <c r="A34" s="1" t="s">
        <v>70</v>
      </c>
      <c r="B34" s="4" t="n">
        <v>18629</v>
      </c>
      <c r="C34" s="1" t="n">
        <v>0.451722086</v>
      </c>
      <c r="D34" s="1" t="n">
        <v>1.675884029</v>
      </c>
      <c r="E34" s="1" t="n">
        <v>1.331805164</v>
      </c>
      <c r="F34" s="1" t="s">
        <v>25</v>
      </c>
    </row>
    <row r="35" customFormat="false" ht="16" hidden="false" customHeight="false" outlineLevel="0" collapsed="false">
      <c r="A35" s="1" t="s">
        <v>71</v>
      </c>
      <c r="B35" s="4" t="n">
        <v>18994</v>
      </c>
      <c r="C35" s="1" t="n">
        <v>0.458153324</v>
      </c>
      <c r="D35" s="1" t="n">
        <v>1.64365549</v>
      </c>
      <c r="E35" s="1" t="n">
        <v>1.282957564</v>
      </c>
      <c r="F35" s="1" t="s">
        <v>56</v>
      </c>
    </row>
    <row r="36" customFormat="false" ht="16" hidden="false" customHeight="false" outlineLevel="0" collapsed="false">
      <c r="A36" s="1" t="s">
        <v>72</v>
      </c>
      <c r="B36" s="4" t="n">
        <v>21186</v>
      </c>
      <c r="C36" s="1" t="n">
        <v>0.495193474</v>
      </c>
      <c r="D36" s="1" t="n">
        <v>1.473622163</v>
      </c>
      <c r="E36" s="1" t="n">
        <v>1.035671584</v>
      </c>
      <c r="F36" s="1" t="s">
        <v>73</v>
      </c>
    </row>
    <row r="37" customFormat="false" ht="16" hidden="false" customHeight="false" outlineLevel="0" collapsed="false">
      <c r="A37" s="1" t="s">
        <v>74</v>
      </c>
      <c r="B37" s="4" t="n">
        <v>21916</v>
      </c>
      <c r="C37" s="1" t="n">
        <v>0.506971063</v>
      </c>
      <c r="D37" s="1" t="n">
        <v>1.424501425</v>
      </c>
      <c r="E37" s="1" t="n">
        <v>0.967665744</v>
      </c>
      <c r="F37" s="1" t="s">
        <v>75</v>
      </c>
    </row>
    <row r="38" customFormat="false" ht="16" hidden="false" customHeight="false" outlineLevel="0" collapsed="false">
      <c r="A38" s="1" t="s">
        <v>76</v>
      </c>
      <c r="B38" s="4" t="n">
        <v>22282</v>
      </c>
      <c r="C38" s="1" t="n">
        <v>0.512756845</v>
      </c>
      <c r="D38" s="1" t="n">
        <v>1.401148942</v>
      </c>
      <c r="E38" s="1" t="n">
        <v>0.935902386</v>
      </c>
      <c r="F38" s="1" t="s">
        <v>77</v>
      </c>
    </row>
    <row r="39" customFormat="false" ht="16" hidden="false" customHeight="false" outlineLevel="0" collapsed="false">
      <c r="A39" s="1" t="s">
        <v>78</v>
      </c>
      <c r="B39" s="1" t="s">
        <v>79</v>
      </c>
      <c r="C39" s="1" t="n">
        <v>0.5329648</v>
      </c>
      <c r="D39" s="1" t="n">
        <v>1.124606388</v>
      </c>
      <c r="E39" s="1" t="n">
        <v>0.707714685</v>
      </c>
      <c r="F39" s="1" t="s">
        <v>80</v>
      </c>
    </row>
    <row r="40" customFormat="false" ht="16" hidden="false" customHeight="false" outlineLevel="0" collapsed="false">
      <c r="A40" s="1" t="s">
        <v>81</v>
      </c>
      <c r="B40" s="4" t="n">
        <v>24473</v>
      </c>
      <c r="C40" s="1" t="n">
        <v>0.546078932</v>
      </c>
      <c r="D40" s="1" t="n">
        <v>1.275672917</v>
      </c>
      <c r="E40" s="1" t="n">
        <v>0.77177159</v>
      </c>
      <c r="F40" s="1" t="s">
        <v>82</v>
      </c>
    </row>
    <row r="41" customFormat="false" ht="16" hidden="false" customHeight="false" outlineLevel="0" collapsed="false">
      <c r="A41" s="1" t="s">
        <v>83</v>
      </c>
      <c r="B41" s="4" t="n">
        <v>25934</v>
      </c>
      <c r="C41" s="1" t="n">
        <v>0.56702293</v>
      </c>
      <c r="D41" s="1" t="n">
        <v>1.203804021</v>
      </c>
      <c r="E41" s="1" t="n">
        <v>0.682984875</v>
      </c>
      <c r="F41" s="1" t="s">
        <v>84</v>
      </c>
    </row>
    <row r="42" customFormat="false" ht="16" hidden="false" customHeight="false" outlineLevel="0" collapsed="false">
      <c r="A42" s="1" t="s">
        <v>85</v>
      </c>
      <c r="B42" s="1" t="s">
        <v>86</v>
      </c>
      <c r="C42" s="1" t="n">
        <v>0.607020454</v>
      </c>
      <c r="D42" s="1" t="n">
        <v>0.960338039</v>
      </c>
      <c r="E42" s="1" t="n">
        <v>0.479393826</v>
      </c>
      <c r="F42" s="1" t="s">
        <v>87</v>
      </c>
    </row>
    <row r="43" customFormat="false" ht="16" hidden="false" customHeight="false" outlineLevel="0" collapsed="false">
      <c r="A43" s="1" t="s">
        <v>88</v>
      </c>
      <c r="B43" s="4" t="n">
        <v>29587</v>
      </c>
      <c r="C43" s="1" t="n">
        <v>0.615268114</v>
      </c>
      <c r="D43" s="1" t="n">
        <v>1.05518624</v>
      </c>
      <c r="E43" s="1" t="n">
        <v>0.512500948</v>
      </c>
      <c r="F43" s="1" t="s">
        <v>89</v>
      </c>
    </row>
    <row r="44" customFormat="false" ht="16" hidden="false" customHeight="false" outlineLevel="0" collapsed="false">
      <c r="A44" s="1" t="s">
        <v>90</v>
      </c>
      <c r="B44" s="4" t="n">
        <v>29587</v>
      </c>
      <c r="C44" s="1" t="n">
        <v>0.615268114</v>
      </c>
      <c r="D44" s="1" t="n">
        <v>1.05518624</v>
      </c>
      <c r="E44" s="1" t="n">
        <v>0.512500948</v>
      </c>
      <c r="F44" s="1" t="s">
        <v>51</v>
      </c>
    </row>
    <row r="45" customFormat="false" ht="16" hidden="false" customHeight="false" outlineLevel="0" collapsed="false">
      <c r="A45" s="1" t="s">
        <v>91</v>
      </c>
      <c r="B45" s="1" t="s">
        <v>92</v>
      </c>
      <c r="C45" s="1" t="n">
        <v>0.618791147</v>
      </c>
      <c r="D45" s="1" t="n">
        <v>0.960338039</v>
      </c>
      <c r="E45" s="1" t="n">
        <v>0.460950223</v>
      </c>
      <c r="F45" s="1" t="s">
        <v>93</v>
      </c>
    </row>
    <row r="46" customFormat="false" ht="16" hidden="false" customHeight="false" outlineLevel="0" collapsed="false">
      <c r="A46" s="1" t="s">
        <v>94</v>
      </c>
      <c r="B46" s="1" t="s">
        <v>95</v>
      </c>
      <c r="C46" s="1" t="n">
        <v>0.696284427</v>
      </c>
      <c r="D46" s="1" t="n">
        <v>0.84623847</v>
      </c>
      <c r="E46" s="1" t="n">
        <v>0.306335823</v>
      </c>
      <c r="F46" s="1" t="s">
        <v>96</v>
      </c>
    </row>
    <row r="47" customFormat="false" ht="16" hidden="false" customHeight="false" outlineLevel="0" collapsed="false">
      <c r="A47" s="1" t="s">
        <v>97</v>
      </c>
      <c r="B47" s="1" t="s">
        <v>98</v>
      </c>
      <c r="C47" s="1" t="n">
        <v>0.733684644</v>
      </c>
      <c r="D47" s="1" t="n">
        <v>0.79138968</v>
      </c>
      <c r="E47" s="1" t="n">
        <v>0.245074377</v>
      </c>
      <c r="F47" s="1" t="s">
        <v>99</v>
      </c>
    </row>
    <row r="48" customFormat="false" ht="16" hidden="false" customHeight="false" outlineLevel="0" collapsed="false">
      <c r="A48" s="1" t="s">
        <v>100</v>
      </c>
      <c r="B48" s="1" t="s">
        <v>101</v>
      </c>
      <c r="C48" s="1" t="n">
        <v>0.748975773</v>
      </c>
      <c r="D48" s="1" t="n">
        <v>0.749737592</v>
      </c>
      <c r="E48" s="1" t="n">
        <v>0.216710632</v>
      </c>
      <c r="F48" s="1" t="s">
        <v>102</v>
      </c>
    </row>
    <row r="49" customFormat="false" ht="16" hidden="false" customHeight="false" outlineLevel="0" collapsed="false">
      <c r="A49" s="1" t="s">
        <v>103</v>
      </c>
      <c r="B49" s="1" t="s">
        <v>104</v>
      </c>
      <c r="C49" s="1" t="n">
        <v>0.835946945</v>
      </c>
      <c r="D49" s="1" t="n">
        <v>0.55862801</v>
      </c>
      <c r="E49" s="1" t="n">
        <v>0.100100626</v>
      </c>
      <c r="F49" s="1" t="s">
        <v>60</v>
      </c>
    </row>
    <row r="50" customFormat="false" ht="16" hidden="false" customHeight="false" outlineLevel="0" collapsed="false">
      <c r="A50" s="1" t="s">
        <v>105</v>
      </c>
      <c r="B50" s="1" t="s">
        <v>106</v>
      </c>
      <c r="C50" s="1" t="n">
        <v>0.847216769</v>
      </c>
      <c r="D50" s="1" t="n">
        <v>0.537547707</v>
      </c>
      <c r="E50" s="1" t="n">
        <v>0.089124706</v>
      </c>
      <c r="F50" s="1" t="s">
        <v>31</v>
      </c>
    </row>
    <row r="51" customFormat="false" ht="16" hidden="false" customHeight="false" outlineLevel="0" collapsed="false">
      <c r="A51" s="1" t="s">
        <v>107</v>
      </c>
      <c r="B51" s="1" t="s">
        <v>108</v>
      </c>
      <c r="C51" s="1" t="n">
        <v>0.858571985</v>
      </c>
      <c r="D51" s="1" t="n">
        <v>0.585411544</v>
      </c>
      <c r="E51" s="1" t="n">
        <v>0.089266334</v>
      </c>
      <c r="F51" s="1" t="s">
        <v>109</v>
      </c>
    </row>
    <row r="52" customFormat="false" ht="16" hidden="false" customHeight="false" outlineLevel="0" collapsed="false">
      <c r="A52" s="1" t="s">
        <v>110</v>
      </c>
      <c r="B52" s="1" t="s">
        <v>111</v>
      </c>
      <c r="C52" s="1" t="n">
        <v>0.887790421</v>
      </c>
      <c r="D52" s="1" t="n">
        <v>0.462000462</v>
      </c>
      <c r="E52" s="1" t="n">
        <v>0.054987099</v>
      </c>
      <c r="F52" s="1" t="s">
        <v>112</v>
      </c>
    </row>
    <row r="53" customFormat="false" ht="16" hidden="false" customHeight="false" outlineLevel="0" collapsed="false">
      <c r="A53" s="1" t="s">
        <v>113</v>
      </c>
      <c r="B53" s="1" t="s">
        <v>114</v>
      </c>
      <c r="C53" s="1" t="n">
        <v>0.905615815</v>
      </c>
      <c r="D53" s="1" t="n">
        <v>0.561072771</v>
      </c>
      <c r="E53" s="1" t="n">
        <v>0.055624815</v>
      </c>
      <c r="F53" s="1" t="s">
        <v>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6" hidden="false" customHeight="false" outlineLevel="0" collapsed="false">
      <c r="A2" s="1" t="s">
        <v>97</v>
      </c>
      <c r="B2" s="1" t="s">
        <v>116</v>
      </c>
      <c r="C2" s="3" t="n">
        <v>0.000750786423873195</v>
      </c>
      <c r="D2" s="1" t="n">
        <v>5.52791597567716</v>
      </c>
      <c r="E2" s="1" t="n">
        <v>39.7699797436711</v>
      </c>
      <c r="F2" s="1" t="s">
        <v>117</v>
      </c>
      <c r="G2" s="1" t="n">
        <f aca="false">-LOG(C2)</f>
        <v>3.12448358912776</v>
      </c>
    </row>
    <row r="3" customFormat="false" ht="16" hidden="false" customHeight="false" outlineLevel="0" collapsed="false">
      <c r="A3" s="1" t="s">
        <v>118</v>
      </c>
      <c r="B3" s="4" t="n">
        <v>22341</v>
      </c>
      <c r="C3" s="1" t="n">
        <v>0.00112552486518885</v>
      </c>
      <c r="D3" s="1" t="n">
        <v>14.6806948862246</v>
      </c>
      <c r="E3" s="1" t="n">
        <v>99.6746631557184</v>
      </c>
      <c r="F3" s="1" t="s">
        <v>119</v>
      </c>
      <c r="G3" s="1" t="n">
        <f aca="false">-LOG(C3)</f>
        <v>2.9486449060877</v>
      </c>
    </row>
    <row r="4" customFormat="false" ht="16" hidden="false" customHeight="false" outlineLevel="0" collapsed="false">
      <c r="A4" s="1" t="s">
        <v>83</v>
      </c>
      <c r="B4" s="4" t="n">
        <v>25993</v>
      </c>
      <c r="C4" s="1" t="n">
        <v>0.0017453094487083</v>
      </c>
      <c r="D4" s="1" t="n">
        <v>12.6129913811225</v>
      </c>
      <c r="E4" s="1" t="n">
        <v>80.1028808645741</v>
      </c>
      <c r="F4" s="1" t="s">
        <v>120</v>
      </c>
      <c r="G4" s="1" t="n">
        <f aca="false">-LOG(C4)</f>
        <v>2.75812756013649</v>
      </c>
    </row>
    <row r="5" customFormat="false" ht="16" hidden="false" customHeight="false" outlineLevel="0" collapsed="false">
      <c r="A5" s="1" t="s">
        <v>121</v>
      </c>
      <c r="B5" s="2" t="n">
        <v>43885</v>
      </c>
      <c r="C5" s="1" t="n">
        <v>0.00290942683084199</v>
      </c>
      <c r="D5" s="1" t="n">
        <v>24.8756218905472</v>
      </c>
      <c r="E5" s="1" t="n">
        <v>145.268636381725</v>
      </c>
      <c r="F5" s="1" t="s">
        <v>122</v>
      </c>
      <c r="G5" s="1" t="n">
        <f aca="false">-LOG(C5)</f>
        <v>2.53619256040257</v>
      </c>
    </row>
    <row r="6" customFormat="false" ht="16" hidden="false" customHeight="false" outlineLevel="0" collapsed="false">
      <c r="A6" s="1" t="s">
        <v>110</v>
      </c>
      <c r="B6" s="1" t="s">
        <v>123</v>
      </c>
      <c r="C6" s="1" t="n">
        <v>0.00345029315328322</v>
      </c>
      <c r="D6" s="1" t="n">
        <v>6.45421540943929</v>
      </c>
      <c r="E6" s="1" t="n">
        <v>36.5908581175159</v>
      </c>
      <c r="F6" s="1" t="s">
        <v>124</v>
      </c>
      <c r="G6" s="1" t="n">
        <f aca="false">-LOG(C6)</f>
        <v>2.46214400363848</v>
      </c>
    </row>
    <row r="7" customFormat="false" ht="16" hidden="false" customHeight="false" outlineLevel="0" collapsed="false">
      <c r="A7" s="1" t="s">
        <v>125</v>
      </c>
      <c r="B7" s="1" t="s">
        <v>126</v>
      </c>
      <c r="C7" s="1" t="n">
        <v>0.00460865008263431</v>
      </c>
      <c r="D7" s="1" t="n">
        <v>8.95522388059701</v>
      </c>
      <c r="E7" s="1" t="n">
        <v>48.1774951215975</v>
      </c>
      <c r="F7" s="1" t="s">
        <v>127</v>
      </c>
      <c r="G7" s="1" t="n">
        <f aca="false">-LOG(C7)</f>
        <v>2.33642626496076</v>
      </c>
    </row>
    <row r="8" customFormat="false" ht="16" hidden="false" customHeight="false" outlineLevel="0" collapsed="false">
      <c r="A8" s="1" t="s">
        <v>128</v>
      </c>
      <c r="B8" s="4" t="n">
        <v>12451</v>
      </c>
      <c r="C8" s="1" t="n">
        <v>0.00578763126662256</v>
      </c>
      <c r="D8" s="1" t="n">
        <v>17.5592625109745</v>
      </c>
      <c r="E8" s="1" t="n">
        <v>90.4658854919947</v>
      </c>
      <c r="F8" s="1" t="s">
        <v>129</v>
      </c>
      <c r="G8" s="1" t="n">
        <f aca="false">-LOG(C8)</f>
        <v>2.23749914582741</v>
      </c>
    </row>
    <row r="9" customFormat="false" ht="16" hidden="false" customHeight="false" outlineLevel="0" collapsed="false">
      <c r="A9" s="1" t="s">
        <v>72</v>
      </c>
      <c r="B9" s="4" t="n">
        <v>21217</v>
      </c>
      <c r="C9" s="1" t="n">
        <v>0.0161970717960386</v>
      </c>
      <c r="D9" s="1" t="n">
        <v>10.2933607822954</v>
      </c>
      <c r="E9" s="1" t="n">
        <v>42.4387525106803</v>
      </c>
      <c r="F9" s="1" t="s">
        <v>130</v>
      </c>
      <c r="G9" s="1" t="n">
        <f aca="false">-LOG(C9)</f>
        <v>1.79056349272703</v>
      </c>
    </row>
    <row r="10" customFormat="false" ht="16" hidden="false" customHeight="false" outlineLevel="0" collapsed="false">
      <c r="A10" s="1" t="s">
        <v>12</v>
      </c>
      <c r="B10" s="4" t="n">
        <v>22678</v>
      </c>
      <c r="C10" s="1" t="n">
        <v>0.0183712532363027</v>
      </c>
      <c r="D10" s="1" t="n">
        <v>9.62927298988926</v>
      </c>
      <c r="E10" s="1" t="n">
        <v>38.487897546289</v>
      </c>
      <c r="F10" s="1" t="s">
        <v>131</v>
      </c>
      <c r="G10" s="1" t="n">
        <f aca="false">-LOG(C10)</f>
        <v>1.73586121631009</v>
      </c>
    </row>
    <row r="11" customFormat="false" ht="16" hidden="false" customHeight="false" outlineLevel="0" collapsed="false">
      <c r="A11" s="1" t="s">
        <v>132</v>
      </c>
      <c r="B11" s="1" t="s">
        <v>133</v>
      </c>
      <c r="C11" s="1" t="n">
        <v>0.0259339863936858</v>
      </c>
      <c r="D11" s="1" t="n">
        <v>4.71327572663</v>
      </c>
      <c r="E11" s="1" t="n">
        <v>17.2138301076535</v>
      </c>
      <c r="F11" s="1" t="s">
        <v>134</v>
      </c>
      <c r="G11" s="1" t="n">
        <f aca="false">-LOG(C11)</f>
        <v>1.58613072134425</v>
      </c>
    </row>
    <row r="12" customFormat="false" ht="16" hidden="false" customHeight="false" outlineLevel="0" collapsed="false">
      <c r="A12" s="1" t="s">
        <v>135</v>
      </c>
      <c r="B12" s="4" t="n">
        <v>27791</v>
      </c>
      <c r="C12" s="1" t="n">
        <v>0.0268728410411346</v>
      </c>
      <c r="D12" s="1" t="n">
        <v>7.85545954438334</v>
      </c>
      <c r="E12" s="1" t="n">
        <v>28.4103623653914</v>
      </c>
      <c r="F12" s="1" t="s">
        <v>122</v>
      </c>
      <c r="G12" s="1" t="n">
        <f aca="false">-LOG(C12)</f>
        <v>1.57068641680974</v>
      </c>
    </row>
    <row r="13" customFormat="false" ht="16" hidden="false" customHeight="false" outlineLevel="0" collapsed="false">
      <c r="A13" s="1" t="s">
        <v>100</v>
      </c>
      <c r="B13" s="1" t="s">
        <v>136</v>
      </c>
      <c r="C13" s="1" t="n">
        <v>0.0411135461931491</v>
      </c>
      <c r="D13" s="1" t="n">
        <v>3.92772977219167</v>
      </c>
      <c r="E13" s="1" t="n">
        <v>12.5350260043557</v>
      </c>
      <c r="F13" s="1" t="s">
        <v>120</v>
      </c>
      <c r="G13" s="1" t="n">
        <f aca="false">-LOG(C13)</f>
        <v>1.38601506212271</v>
      </c>
    </row>
    <row r="14" customFormat="false" ht="16" hidden="false" customHeight="false" outlineLevel="0" collapsed="false">
      <c r="A14" s="1" t="s">
        <v>66</v>
      </c>
      <c r="B14" s="4" t="n">
        <v>36192</v>
      </c>
      <c r="C14" s="1" t="n">
        <v>0.0435588723480064</v>
      </c>
      <c r="D14" s="1" t="n">
        <v>6.03045379164782</v>
      </c>
      <c r="E14" s="1" t="n">
        <v>18.8972824880454</v>
      </c>
      <c r="F14" s="1" t="s">
        <v>137</v>
      </c>
      <c r="G14" s="1" t="n">
        <f aca="false">-LOG(C14)</f>
        <v>1.36092337178535</v>
      </c>
    </row>
    <row r="15" customFormat="false" ht="16" hidden="false" customHeight="false" outlineLevel="0" collapsed="false">
      <c r="A15" s="1" t="s">
        <v>138</v>
      </c>
      <c r="B15" s="2" t="n">
        <v>43844</v>
      </c>
      <c r="C15" s="1" t="n">
        <v>0.0459066810912919</v>
      </c>
      <c r="D15" s="1" t="n">
        <v>21.321961620469</v>
      </c>
      <c r="E15" s="1" t="n">
        <v>65.6960472273693</v>
      </c>
      <c r="F15" s="1" t="s">
        <v>139</v>
      </c>
      <c r="G15" s="1" t="n">
        <f aca="false">-LOG(C15)</f>
        <v>1.33812410422462</v>
      </c>
    </row>
    <row r="16" customFormat="false" ht="16" hidden="false" customHeight="false" outlineLevel="0" collapsed="false">
      <c r="A16" s="1" t="s">
        <v>42</v>
      </c>
      <c r="B16" s="2" t="n">
        <v>43848</v>
      </c>
      <c r="C16" s="1" t="n">
        <v>0.0586372175990698</v>
      </c>
      <c r="D16" s="1" t="n">
        <v>16.5837479270315</v>
      </c>
      <c r="E16" s="1" t="n">
        <v>47.0379049981047</v>
      </c>
      <c r="F16" s="1" t="s">
        <v>140</v>
      </c>
      <c r="G16" s="1" t="n">
        <f aca="false">-LOG(C16)</f>
        <v>1.23182664563227</v>
      </c>
    </row>
    <row r="17" customFormat="false" ht="16" hidden="false" customHeight="false" outlineLevel="0" collapsed="false">
      <c r="A17" s="1" t="s">
        <v>85</v>
      </c>
      <c r="B17" s="1" t="s">
        <v>86</v>
      </c>
      <c r="C17" s="1" t="n">
        <v>0.0604211928543711</v>
      </c>
      <c r="D17" s="1" t="n">
        <v>3.35401643468053</v>
      </c>
      <c r="E17" s="1" t="n">
        <v>9.41276324169465</v>
      </c>
      <c r="F17" s="1" t="s">
        <v>120</v>
      </c>
      <c r="G17" s="1" t="n">
        <f aca="false">-LOG(C17)</f>
        <v>1.21881070499857</v>
      </c>
    </row>
    <row r="18" customFormat="false" ht="16" hidden="false" customHeight="false" outlineLevel="0" collapsed="false">
      <c r="A18" s="1" t="s">
        <v>46</v>
      </c>
      <c r="B18" s="2" t="n">
        <v>43850</v>
      </c>
      <c r="C18" s="1" t="n">
        <v>0.0649395901837056</v>
      </c>
      <c r="D18" s="1" t="n">
        <v>14.9253731343283</v>
      </c>
      <c r="E18" s="1" t="n">
        <v>40.8104152689353</v>
      </c>
      <c r="F18" s="1" t="s">
        <v>141</v>
      </c>
      <c r="G18" s="1" t="n">
        <f aca="false">-LOG(C18)</f>
        <v>1.18749045641708</v>
      </c>
    </row>
    <row r="19" customFormat="false" ht="16" hidden="false" customHeight="false" outlineLevel="0" collapsed="false">
      <c r="A19" s="1" t="s">
        <v>142</v>
      </c>
      <c r="B19" s="2" t="n">
        <v>43853</v>
      </c>
      <c r="C19" s="1" t="n">
        <v>0.0743152939821416</v>
      </c>
      <c r="D19" s="1" t="n">
        <v>12.9785853341985</v>
      </c>
      <c r="E19" s="1" t="n">
        <v>33.7370344905481</v>
      </c>
      <c r="F19" s="1" t="s">
        <v>143</v>
      </c>
      <c r="G19" s="1" t="n">
        <f aca="false">-LOG(C19)</f>
        <v>1.12892179985266</v>
      </c>
    </row>
    <row r="20" customFormat="false" ht="16" hidden="false" customHeight="false" outlineLevel="0" collapsed="false">
      <c r="A20" s="1" t="s">
        <v>144</v>
      </c>
      <c r="B20" s="2" t="n">
        <v>43853</v>
      </c>
      <c r="C20" s="1" t="n">
        <v>0.0743152939821416</v>
      </c>
      <c r="D20" s="1" t="n">
        <v>12.9785853341985</v>
      </c>
      <c r="E20" s="1" t="n">
        <v>33.7370344905481</v>
      </c>
      <c r="F20" s="1" t="s">
        <v>143</v>
      </c>
      <c r="G20" s="1" t="n">
        <f aca="false">-LOG(C20)</f>
        <v>1.12892179985266</v>
      </c>
    </row>
    <row r="21" customFormat="false" ht="16" hidden="false" customHeight="false" outlineLevel="0" collapsed="false">
      <c r="A21" s="1" t="s">
        <v>145</v>
      </c>
      <c r="B21" s="2" t="n">
        <v>43857</v>
      </c>
      <c r="C21" s="1" t="n">
        <v>0.0866723154837573</v>
      </c>
      <c r="D21" s="1" t="n">
        <v>11.0558319513543</v>
      </c>
      <c r="E21" s="1" t="n">
        <v>27.0383721404092</v>
      </c>
      <c r="F21" s="1" t="s">
        <v>146</v>
      </c>
      <c r="G21" s="1" t="n">
        <f aca="false">-LOG(C21)</f>
        <v>1.06211960093947</v>
      </c>
    </row>
    <row r="22" customFormat="false" ht="16" hidden="false" customHeight="false" outlineLevel="0" collapsed="false">
      <c r="A22" s="1" t="s">
        <v>147</v>
      </c>
      <c r="B22" s="2" t="n">
        <v>43860</v>
      </c>
      <c r="C22" s="1" t="n">
        <v>0.0958333099563512</v>
      </c>
      <c r="D22" s="1" t="n">
        <v>9.9502487562189</v>
      </c>
      <c r="E22" s="1" t="n">
        <v>23.3347756352895</v>
      </c>
      <c r="F22" s="1" t="s">
        <v>148</v>
      </c>
      <c r="G22" s="1" t="n">
        <f aca="false">-LOG(C22)</f>
        <v>1.0184835116331</v>
      </c>
    </row>
    <row r="23" customFormat="false" ht="16" hidden="false" customHeight="false" outlineLevel="0" collapsed="false">
      <c r="A23" s="1" t="s">
        <v>149</v>
      </c>
      <c r="B23" s="1" t="s">
        <v>150</v>
      </c>
      <c r="C23" s="1" t="n">
        <v>0.0994245095981485</v>
      </c>
      <c r="D23" s="1" t="n">
        <v>3.75481085140336</v>
      </c>
      <c r="E23" s="1" t="n">
        <v>8.66744248673704</v>
      </c>
      <c r="F23" s="1" t="s">
        <v>151</v>
      </c>
      <c r="G23" s="1" t="n">
        <f aca="false">-LOG(C23)</f>
        <v>1.00250654245255</v>
      </c>
    </row>
    <row r="24" customFormat="false" ht="16" hidden="false" customHeight="false" outlineLevel="0" collapsed="false">
      <c r="A24" s="1" t="s">
        <v>105</v>
      </c>
      <c r="B24" s="1" t="s">
        <v>150</v>
      </c>
      <c r="C24" s="1" t="n">
        <v>0.0994245095981485</v>
      </c>
      <c r="D24" s="1" t="n">
        <v>3.75481085140336</v>
      </c>
      <c r="E24" s="1" t="n">
        <v>8.66744248673704</v>
      </c>
      <c r="F24" s="1" t="s">
        <v>152</v>
      </c>
      <c r="G24" s="1" t="n">
        <f aca="false">-LOG(C24)</f>
        <v>1.00250654245255</v>
      </c>
    </row>
    <row r="25" customFormat="false" ht="16" hidden="false" customHeight="false" outlineLevel="0" collapsed="false">
      <c r="A25" s="1" t="s">
        <v>153</v>
      </c>
      <c r="B25" s="4" t="n">
        <v>13516</v>
      </c>
      <c r="C25" s="1" t="n">
        <v>0.116858426528121</v>
      </c>
      <c r="D25" s="1" t="n">
        <v>8.06776926179911</v>
      </c>
      <c r="E25" s="1" t="n">
        <v>17.3198233685805</v>
      </c>
      <c r="F25" s="1" t="s">
        <v>146</v>
      </c>
      <c r="G25" s="1" t="n">
        <f aca="false">-LOG(C25)</f>
        <v>0.932339965661854</v>
      </c>
    </row>
    <row r="26" customFormat="false" ht="16" hidden="false" customHeight="false" outlineLevel="0" collapsed="false">
      <c r="A26" s="1" t="s">
        <v>26</v>
      </c>
      <c r="B26" s="4" t="n">
        <v>15342</v>
      </c>
      <c r="C26" s="1" t="n">
        <v>0.13158076234596</v>
      </c>
      <c r="D26" s="1" t="n">
        <v>7.10732054015636</v>
      </c>
      <c r="E26" s="1" t="n">
        <v>14.4146016599724</v>
      </c>
      <c r="F26" s="1" t="s">
        <v>154</v>
      </c>
      <c r="G26" s="1" t="n">
        <f aca="false">-LOG(C26)</f>
        <v>0.88080760173816</v>
      </c>
    </row>
    <row r="27" customFormat="false" ht="16" hidden="false" customHeight="false" outlineLevel="0" collapsed="false">
      <c r="A27" s="1" t="s">
        <v>155</v>
      </c>
      <c r="B27" s="4" t="n">
        <v>16072</v>
      </c>
      <c r="C27" s="1" t="n">
        <v>0.137401765497487</v>
      </c>
      <c r="D27" s="1" t="n">
        <v>6.78426051560379</v>
      </c>
      <c r="E27" s="1" t="n">
        <v>13.4657126862262</v>
      </c>
      <c r="F27" s="1" t="s">
        <v>148</v>
      </c>
      <c r="G27" s="1" t="n">
        <f aca="false">-LOG(C27)</f>
        <v>0.862007686920643</v>
      </c>
    </row>
    <row r="28" customFormat="false" ht="16" hidden="false" customHeight="false" outlineLevel="0" collapsed="false">
      <c r="A28" s="1" t="s">
        <v>156</v>
      </c>
      <c r="B28" s="4" t="n">
        <v>17899</v>
      </c>
      <c r="C28" s="1" t="n">
        <v>0.151786646946421</v>
      </c>
      <c r="D28" s="1" t="n">
        <v>6.09198903441973</v>
      </c>
      <c r="E28" s="1" t="n">
        <v>11.4851013260406</v>
      </c>
      <c r="F28" s="1" t="s">
        <v>157</v>
      </c>
      <c r="G28" s="1" t="n">
        <f aca="false">-LOG(C28)</f>
        <v>0.818766432739364</v>
      </c>
    </row>
    <row r="29" customFormat="false" ht="16" hidden="false" customHeight="false" outlineLevel="0" collapsed="false">
      <c r="A29" s="1" t="s">
        <v>158</v>
      </c>
      <c r="B29" s="4" t="n">
        <v>18994</v>
      </c>
      <c r="C29" s="1" t="n">
        <v>0.160303875050152</v>
      </c>
      <c r="D29" s="1" t="n">
        <v>5.74052812858783</v>
      </c>
      <c r="E29" s="1" t="n">
        <v>10.5090932601671</v>
      </c>
      <c r="F29" s="1" t="s">
        <v>139</v>
      </c>
      <c r="G29" s="1" t="n">
        <f aca="false">-LOG(C29)</f>
        <v>0.795055979251861</v>
      </c>
    </row>
    <row r="30" customFormat="false" ht="16" hidden="false" customHeight="false" outlineLevel="0" collapsed="false">
      <c r="A30" s="1" t="s">
        <v>14</v>
      </c>
      <c r="B30" s="4" t="n">
        <v>22647</v>
      </c>
      <c r="C30" s="1" t="n">
        <v>0.188090683080503</v>
      </c>
      <c r="D30" s="1" t="n">
        <v>4.81463649494463</v>
      </c>
      <c r="E30" s="1" t="n">
        <v>8.04444427365261</v>
      </c>
      <c r="F30" s="1" t="s">
        <v>139</v>
      </c>
      <c r="G30" s="1" t="n">
        <f aca="false">-LOG(C30)</f>
        <v>0.725632716341907</v>
      </c>
    </row>
    <row r="31" customFormat="false" ht="16" hidden="false" customHeight="false" outlineLevel="0" collapsed="false">
      <c r="A31" s="1" t="s">
        <v>159</v>
      </c>
      <c r="B31" s="4" t="n">
        <v>27395</v>
      </c>
      <c r="C31" s="1" t="n">
        <v>0.222863094962993</v>
      </c>
      <c r="D31" s="1" t="n">
        <v>3.98009950248756</v>
      </c>
      <c r="E31" s="1" t="n">
        <v>5.97491590043082</v>
      </c>
      <c r="F31" s="1" t="s">
        <v>146</v>
      </c>
      <c r="G31" s="1" t="n">
        <f aca="false">-LOG(C31)</f>
        <v>0.651961842605019</v>
      </c>
    </row>
    <row r="32" customFormat="false" ht="16" hidden="false" customHeight="false" outlineLevel="0" collapsed="false">
      <c r="A32" s="1" t="s">
        <v>160</v>
      </c>
      <c r="B32" s="4" t="n">
        <v>36161</v>
      </c>
      <c r="C32" s="1" t="n">
        <v>0.283247026365204</v>
      </c>
      <c r="D32" s="1" t="n">
        <v>3.01522689582391</v>
      </c>
      <c r="E32" s="1" t="n">
        <v>3.80351538488914</v>
      </c>
      <c r="F32" s="1" t="s">
        <v>140</v>
      </c>
      <c r="G32" s="1" t="n">
        <f aca="false">-LOG(C32)</f>
        <v>0.54783464082895</v>
      </c>
    </row>
    <row r="33" customFormat="false" ht="16" hidden="false" customHeight="false" outlineLevel="0" collapsed="false">
      <c r="A33" s="1" t="s">
        <v>161</v>
      </c>
      <c r="B33" s="1" t="s">
        <v>162</v>
      </c>
      <c r="C33" s="1" t="n">
        <v>0.285660089808725</v>
      </c>
      <c r="D33" s="1" t="n">
        <v>2.98507462686567</v>
      </c>
      <c r="E33" s="1" t="n">
        <v>3.74015723032068</v>
      </c>
      <c r="F33" s="1" t="s">
        <v>140</v>
      </c>
      <c r="G33" s="1" t="n">
        <f aca="false">-LOG(C33)</f>
        <v>0.544150431603907</v>
      </c>
    </row>
    <row r="34" customFormat="false" ht="16" hidden="false" customHeight="false" outlineLevel="0" collapsed="false">
      <c r="A34" s="1" t="s">
        <v>43</v>
      </c>
      <c r="B34" s="1" t="s">
        <v>163</v>
      </c>
      <c r="C34" s="1" t="n">
        <v>0.363109170944363</v>
      </c>
      <c r="D34" s="1" t="n">
        <v>2.2276676319893</v>
      </c>
      <c r="E34" s="1" t="n">
        <v>2.25674257859036</v>
      </c>
      <c r="F34" s="1" t="s">
        <v>140</v>
      </c>
      <c r="G34" s="1" t="n">
        <f aca="false">-LOG(C34)</f>
        <v>0.439962782097207</v>
      </c>
    </row>
    <row r="35" customFormat="false" ht="16" hidden="false" customHeight="false" outlineLevel="0" collapsed="false">
      <c r="A35" s="1" t="s">
        <v>52</v>
      </c>
      <c r="B35" s="1" t="s">
        <v>164</v>
      </c>
      <c r="C35" s="1" t="n">
        <v>0.37799592351267</v>
      </c>
      <c r="D35" s="1" t="n">
        <v>2.11707420345083</v>
      </c>
      <c r="E35" s="1" t="n">
        <v>2.05964193453734</v>
      </c>
      <c r="F35" s="1" t="s">
        <v>165</v>
      </c>
      <c r="G35" s="1" t="n">
        <f aca="false">-LOG(C35)</f>
        <v>0.422512883775207</v>
      </c>
    </row>
    <row r="36" customFormat="false" ht="16" hidden="false" customHeight="false" outlineLevel="0" collapsed="false">
      <c r="A36" s="1" t="s">
        <v>103</v>
      </c>
      <c r="B36" s="1" t="s">
        <v>104</v>
      </c>
      <c r="C36" s="1" t="n">
        <v>0.402722640152597</v>
      </c>
      <c r="D36" s="1" t="n">
        <v>1.95102916788605</v>
      </c>
      <c r="E36" s="1" t="n">
        <v>1.77447505963238</v>
      </c>
      <c r="F36" s="1" t="s">
        <v>146</v>
      </c>
      <c r="G36" s="1" t="n">
        <f aca="false">-LOG(C36)</f>
        <v>0.394993954656395</v>
      </c>
    </row>
    <row r="37" customFormat="false" ht="16" hidden="false" customHeight="false" outlineLevel="0" collapsed="false">
      <c r="A37" s="1" t="s">
        <v>166</v>
      </c>
      <c r="B37" s="1" t="s">
        <v>167</v>
      </c>
      <c r="C37" s="1" t="n">
        <v>0.438007818965358</v>
      </c>
      <c r="D37" s="1" t="n">
        <v>1.74565767652963</v>
      </c>
      <c r="E37" s="1" t="n">
        <v>1.44107273674774</v>
      </c>
      <c r="F37" s="1" t="s">
        <v>143</v>
      </c>
      <c r="G37" s="1" t="n">
        <f aca="false">-LOG(C37)</f>
        <v>0.358518136748868</v>
      </c>
    </row>
    <row r="38" customFormat="false" ht="16" hidden="false" customHeight="false" outlineLevel="0" collapsed="false">
      <c r="A38" s="1" t="s">
        <v>91</v>
      </c>
      <c r="B38" s="1" t="s">
        <v>168</v>
      </c>
      <c r="C38" s="1" t="n">
        <v>0.451168145689403</v>
      </c>
      <c r="D38" s="1" t="n">
        <v>1.67700821734026</v>
      </c>
      <c r="E38" s="1" t="n">
        <v>1.33475629780841</v>
      </c>
      <c r="F38" s="1" t="s">
        <v>140</v>
      </c>
      <c r="G38" s="1" t="n">
        <f aca="false">-LOG(C38)</f>
        <v>0.345661570903436</v>
      </c>
    </row>
    <row r="39" customFormat="false" ht="16" hidden="false" customHeight="false" outlineLevel="0" collapsed="false">
      <c r="A39" s="1" t="s">
        <v>169</v>
      </c>
      <c r="B39" s="1" t="s">
        <v>170</v>
      </c>
      <c r="C39" s="1" t="n">
        <v>0.467643302615938</v>
      </c>
      <c r="D39" s="1" t="n">
        <v>1.59629659190677</v>
      </c>
      <c r="E39" s="1" t="n">
        <v>1.21326434282744</v>
      </c>
      <c r="F39" s="1" t="s">
        <v>171</v>
      </c>
      <c r="G39" s="1" t="n">
        <f aca="false">-LOG(C39)</f>
        <v>0.33008528105077</v>
      </c>
    </row>
    <row r="40" customFormat="false" ht="16" hidden="false" customHeight="false" outlineLevel="0" collapsed="false">
      <c r="A40" s="1" t="s">
        <v>107</v>
      </c>
      <c r="B40" s="1" t="s">
        <v>172</v>
      </c>
      <c r="C40" s="1" t="n">
        <v>0.62732573519548</v>
      </c>
      <c r="D40" s="1" t="n">
        <v>1.02228583111838</v>
      </c>
      <c r="E40" s="1" t="n">
        <v>0.476681005296908</v>
      </c>
      <c r="F40" s="1" t="s">
        <v>139</v>
      </c>
      <c r="G40" s="1" t="n">
        <f aca="false">-LOG(C40)</f>
        <v>0.202506895749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22T04:18:12Z</dcterms:created>
  <dc:creator>Chirag Vasavda</dc:creator>
  <dc:description/>
  <dc:language>en-US</dc:language>
  <cp:lastModifiedBy>Chirag Vasavda</cp:lastModifiedBy>
  <dcterms:modified xsi:type="dcterms:W3CDTF">2020-11-27T02:48:32Z</dcterms:modified>
  <cp:revision>0</cp:revision>
  <dc:subject/>
  <dc:title/>
</cp:coreProperties>
</file>